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view\Writing the article\For Submission\"/>
    </mc:Choice>
  </mc:AlternateContent>
  <xr:revisionPtr revIDLastSave="0" documentId="13_ncr:1_{7CBDEBDE-1D5C-4C5D-9EA3-34772C57DEF4}" xr6:coauthVersionLast="47" xr6:coauthVersionMax="47" xr10:uidLastSave="{00000000-0000-0000-0000-000000000000}"/>
  <bookViews>
    <workbookView xWindow="28680" yWindow="-120" windowWidth="29040" windowHeight="17640" xr2:uid="{19DDB350-D36A-4004-9133-0E0BDA5E99E5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B16" i="1"/>
  <c r="C11" i="1"/>
  <c r="B11" i="1"/>
</calcChain>
</file>

<file path=xl/sharedStrings.xml><?xml version="1.0" encoding="utf-8"?>
<sst xmlns="http://schemas.openxmlformats.org/spreadsheetml/2006/main" count="16" uniqueCount="15">
  <si>
    <t># Articles identified</t>
  </si>
  <si>
    <t>#Remaining after duplicate removal for Title and Abstract screening</t>
  </si>
  <si>
    <t xml:space="preserve">Web of Science </t>
  </si>
  <si>
    <t>Scopus</t>
  </si>
  <si>
    <t>PubMed</t>
  </si>
  <si>
    <t>CAB Abstracts</t>
  </si>
  <si>
    <t>Google Scholar and Google</t>
  </si>
  <si>
    <t>Specialist websites</t>
  </si>
  <si>
    <t>Supplementary searches</t>
  </si>
  <si>
    <t>Total</t>
  </si>
  <si>
    <t>Web of Science - annual update</t>
  </si>
  <si>
    <t>Scopus -  annual update</t>
  </si>
  <si>
    <t>Google Scholar - annual update</t>
  </si>
  <si>
    <r>
      <rPr>
        <b/>
        <sz val="11"/>
        <color theme="1"/>
        <rFont val="Calibri"/>
        <family val="2"/>
        <scheme val="minor"/>
      </rPr>
      <t>Additional file 4.</t>
    </r>
    <r>
      <rPr>
        <sz val="11"/>
        <color theme="1"/>
        <rFont val="Calibri"/>
        <family val="2"/>
        <scheme val="minor"/>
      </rPr>
      <t xml:space="preserve"> Specification of the sources of articles identified in searches and number of articles remaining for title and abstract screening</t>
    </r>
  </si>
  <si>
    <t>Database/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2D120-8833-4070-B244-511CBF49EDF1}">
  <dimension ref="A1:C16"/>
  <sheetViews>
    <sheetView tabSelected="1" workbookViewId="0">
      <selection activeCell="A3" sqref="A3"/>
    </sheetView>
  </sheetViews>
  <sheetFormatPr defaultRowHeight="15" x14ac:dyDescent="0.25"/>
  <cols>
    <col min="1" max="1" width="28.5703125" bestFit="1" customWidth="1"/>
    <col min="2" max="2" width="19.7109375" bestFit="1" customWidth="1"/>
    <col min="3" max="3" width="32.5703125" customWidth="1"/>
  </cols>
  <sheetData>
    <row r="1" spans="1:3" x14ac:dyDescent="0.25">
      <c r="A1" t="s">
        <v>13</v>
      </c>
    </row>
    <row r="3" spans="1:3" ht="45" x14ac:dyDescent="0.25">
      <c r="A3" s="1" t="s">
        <v>14</v>
      </c>
      <c r="B3" s="1" t="s">
        <v>0</v>
      </c>
      <c r="C3" s="3" t="s">
        <v>1</v>
      </c>
    </row>
    <row r="4" spans="1:3" x14ac:dyDescent="0.25">
      <c r="A4" t="s">
        <v>2</v>
      </c>
      <c r="B4">
        <v>10759</v>
      </c>
      <c r="C4">
        <v>10747</v>
      </c>
    </row>
    <row r="5" spans="1:3" x14ac:dyDescent="0.25">
      <c r="A5" t="s">
        <v>3</v>
      </c>
      <c r="B5">
        <v>9705</v>
      </c>
      <c r="C5">
        <v>2610</v>
      </c>
    </row>
    <row r="6" spans="1:3" x14ac:dyDescent="0.25">
      <c r="A6" t="s">
        <v>4</v>
      </c>
      <c r="B6">
        <v>3466</v>
      </c>
      <c r="C6">
        <v>2168</v>
      </c>
    </row>
    <row r="7" spans="1:3" x14ac:dyDescent="0.25">
      <c r="A7" t="s">
        <v>5</v>
      </c>
      <c r="B7">
        <v>518</v>
      </c>
      <c r="C7">
        <v>389</v>
      </c>
    </row>
    <row r="8" spans="1:3" x14ac:dyDescent="0.25">
      <c r="A8" t="s">
        <v>6</v>
      </c>
      <c r="B8">
        <v>578</v>
      </c>
      <c r="C8">
        <v>337</v>
      </c>
    </row>
    <row r="9" spans="1:3" x14ac:dyDescent="0.25">
      <c r="A9" t="s">
        <v>7</v>
      </c>
      <c r="B9">
        <v>3155</v>
      </c>
      <c r="C9">
        <v>3112</v>
      </c>
    </row>
    <row r="10" spans="1:3" x14ac:dyDescent="0.25">
      <c r="A10" s="2" t="s">
        <v>8</v>
      </c>
      <c r="B10" s="2">
        <v>722</v>
      </c>
      <c r="C10" s="2">
        <v>655</v>
      </c>
    </row>
    <row r="11" spans="1:3" x14ac:dyDescent="0.25">
      <c r="A11" t="s">
        <v>9</v>
      </c>
      <c r="B11">
        <f>SUM(B4:B10)</f>
        <v>28903</v>
      </c>
      <c r="C11">
        <f t="shared" ref="C11" si="0">SUM(C4:C10)</f>
        <v>20018</v>
      </c>
    </row>
    <row r="13" spans="1:3" x14ac:dyDescent="0.25">
      <c r="A13" t="s">
        <v>10</v>
      </c>
      <c r="B13">
        <v>452</v>
      </c>
      <c r="C13">
        <v>347</v>
      </c>
    </row>
    <row r="14" spans="1:3" x14ac:dyDescent="0.25">
      <c r="A14" t="s">
        <v>11</v>
      </c>
      <c r="B14">
        <v>431</v>
      </c>
      <c r="C14">
        <v>234</v>
      </c>
    </row>
    <row r="15" spans="1:3" x14ac:dyDescent="0.25">
      <c r="A15" s="2" t="s">
        <v>12</v>
      </c>
      <c r="B15" s="2">
        <v>400</v>
      </c>
      <c r="C15" s="2">
        <v>291</v>
      </c>
    </row>
    <row r="16" spans="1:3" x14ac:dyDescent="0.25">
      <c r="A16" t="s">
        <v>9</v>
      </c>
      <c r="B16">
        <f>SUM(B13:B15)</f>
        <v>1283</v>
      </c>
      <c r="C16">
        <f t="shared" ref="C16" si="1">SUM(C13:C15)</f>
        <v>8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30a1113-21d4-4ff9-a90b-1c8a14b0c7e4" xsi:nil="true"/>
    <lcf76f155ced4ddcb4097134ff3c332f xmlns="02849efb-ee2c-4346-97f3-f500bbfa2ec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693778FFEFCC842A1305BF332A002CB" ma:contentTypeVersion="14" ma:contentTypeDescription="Skapa ett nytt dokument." ma:contentTypeScope="" ma:versionID="76e55878f8e35eccd4305cb0b305c989">
  <xsd:schema xmlns:xsd="http://www.w3.org/2001/XMLSchema" xmlns:xs="http://www.w3.org/2001/XMLSchema" xmlns:p="http://schemas.microsoft.com/office/2006/metadata/properties" xmlns:ns2="02849efb-ee2c-4346-97f3-f500bbfa2ec1" xmlns:ns3="c30a1113-21d4-4ff9-a90b-1c8a14b0c7e4" targetNamespace="http://schemas.microsoft.com/office/2006/metadata/properties" ma:root="true" ma:fieldsID="b290bcfd67580f852eaa4f36bcfb0484" ns2:_="" ns3:_="">
    <xsd:import namespace="02849efb-ee2c-4346-97f3-f500bbfa2ec1"/>
    <xsd:import namespace="c30a1113-21d4-4ff9-a90b-1c8a14b0c7e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849efb-ee2c-4346-97f3-f500bbfa2e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Bildmarkeringar" ma:readOnly="false" ma:fieldId="{5cf76f15-5ced-4ddc-b409-7134ff3c332f}" ma:taxonomyMulti="true" ma:sspId="03cf9ab9-ab1d-4a23-a749-cfaf823153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30a1113-21d4-4ff9-a90b-1c8a14b0c7e4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9201f9c8-0f6a-4abc-8366-88c1733dad16}" ma:internalName="TaxCatchAll" ma:showField="CatchAllData" ma:web="c30a1113-21d4-4ff9-a90b-1c8a14b0c7e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3EE5DAF-F59C-46F8-A5D5-BE5A10269DB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803714A-906A-46F8-99A7-4782F606B02C}">
  <ds:schemaRefs>
    <ds:schemaRef ds:uri="http://schemas.microsoft.com/office/2006/metadata/properties"/>
    <ds:schemaRef ds:uri="http://schemas.microsoft.com/office/infopath/2007/PartnerControls"/>
    <ds:schemaRef ds:uri="c30a1113-21d4-4ff9-a90b-1c8a14b0c7e4"/>
    <ds:schemaRef ds:uri="02849efb-ee2c-4346-97f3-f500bbfa2ec1"/>
  </ds:schemaRefs>
</ds:datastoreItem>
</file>

<file path=customXml/itemProps3.xml><?xml version="1.0" encoding="utf-8"?>
<ds:datastoreItem xmlns:ds="http://schemas.openxmlformats.org/officeDocument/2006/customXml" ds:itemID="{2C1CA420-E5C9-4F87-98F4-8CABD828CB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849efb-ee2c-4346-97f3-f500bbfa2ec1"/>
    <ds:schemaRef ds:uri="c30a1113-21d4-4ff9-a90b-1c8a14b0c7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>Mittuniversitete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lin Undin</dc:creator>
  <cp:keywords/>
  <dc:description/>
  <cp:lastModifiedBy>Malin Undin</cp:lastModifiedBy>
  <cp:revision/>
  <dcterms:created xsi:type="dcterms:W3CDTF">2024-02-12T09:42:58Z</dcterms:created>
  <dcterms:modified xsi:type="dcterms:W3CDTF">2024-03-11T06:15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93778FFEFCC842A1305BF332A002CB</vt:lpwstr>
  </property>
  <property fmtid="{D5CDD505-2E9C-101B-9397-08002B2CF9AE}" pid="3" name="MediaServiceImageTags">
    <vt:lpwstr/>
  </property>
</Properties>
</file>